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udron5\Dropbox\Article Caudron et al\Revision_PlosOne\Soumission_Revision\"/>
    </mc:Choice>
  </mc:AlternateContent>
  <bookViews>
    <workbookView xWindow="0" yWindow="0" windowWidth="15345" windowHeight="4560"/>
  </bookViews>
  <sheets>
    <sheet name="Feuil1" sheetId="1" r:id="rId1"/>
  </sheets>
  <calcPr calcId="11421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18" uniqueCount="18">
  <si>
    <t>Id_Participants</t>
  </si>
  <si>
    <t>Bw_NO-VIB</t>
  </si>
  <si>
    <t>Fw_NO-VIB</t>
  </si>
  <si>
    <t>Bw_VIB</t>
  </si>
  <si>
    <t>Fw_VIB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_(* #,##0_);_(* \(#,##0\);_(* &quot;-&quot;_);_(@_)"/>
    <numFmt numFmtId="166" formatCode="_(\$* #,##0.00_);_(\$* \(#,##0.00\);_(\$* &quot;-&quot;??_);_(@_)"/>
    <numFmt numFmtId="167" formatCode="_(\$* #,##0_);_(\$* \(#,##0\);_(\$* &quot;-&quot;_);_(@_)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0" borderId="0" xfId="0" applyBorder="1"/>
    <xf numFmtId="0" fontId="4" fillId="0" borderId="0" xfId="1" applyNumberFormat="1" applyFont="1" applyAlignment="1"/>
    <xf numFmtId="0" fontId="1" fillId="0" borderId="0" xfId="0" applyFont="1" applyBorder="1" applyAlignment="1">
      <alignment horizontal="center"/>
    </xf>
    <xf numFmtId="0" fontId="2" fillId="0" borderId="0" xfId="0" applyFont="1" applyBorder="1"/>
  </cellXfs>
  <cellStyles count="2">
    <cellStyle name="Normal" xfId="0" builtinId="0"/>
    <cellStyle name="Normal_Feuil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/>
  </sheetViews>
  <sheetFormatPr baseColWidth="10" defaultRowHeight="15"/>
  <cols>
    <col min="1" max="1" width="15.42578125" customWidth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9">
      <c r="A2" s="1" t="s">
        <v>5</v>
      </c>
      <c r="B2" s="1">
        <v>9.6741523244025698E-2</v>
      </c>
      <c r="C2" s="1">
        <v>7.0212348646685865E-2</v>
      </c>
      <c r="D2" s="1">
        <v>9.5247903009406359E-2</v>
      </c>
      <c r="E2" s="1">
        <v>5.9095396238288578E-2</v>
      </c>
      <c r="F2" s="2"/>
      <c r="G2" s="2"/>
      <c r="H2" s="2"/>
      <c r="I2" s="2"/>
    </row>
    <row r="3" spans="1:9">
      <c r="A3" s="1" t="s">
        <v>6</v>
      </c>
      <c r="B3" s="1">
        <v>0.1321459256750363</v>
      </c>
      <c r="C3" s="1">
        <v>7.2505991156084762E-2</v>
      </c>
      <c r="D3" s="1">
        <v>0.14589153294598417</v>
      </c>
      <c r="E3" s="1">
        <v>6.16894602333617E-2</v>
      </c>
      <c r="F3" s="2"/>
      <c r="G3" s="2"/>
      <c r="H3" s="2"/>
      <c r="I3" s="2"/>
    </row>
    <row r="4" spans="1:9">
      <c r="A4" s="1" t="s">
        <v>7</v>
      </c>
      <c r="B4" s="1">
        <v>0.10325871658647004</v>
      </c>
      <c r="C4" s="1">
        <v>5.7348117892481801E-2</v>
      </c>
      <c r="D4" s="1">
        <v>0.16672705807040888</v>
      </c>
      <c r="E4" s="1">
        <v>8.33947156334785E-2</v>
      </c>
      <c r="F4" s="2"/>
      <c r="G4" s="2"/>
      <c r="H4" s="2"/>
      <c r="I4" s="2"/>
    </row>
    <row r="5" spans="1:9">
      <c r="A5" s="1" t="s">
        <v>8</v>
      </c>
      <c r="B5" s="1">
        <v>0.13690783268549112</v>
      </c>
      <c r="C5" s="1">
        <v>0.13985622411495269</v>
      </c>
      <c r="D5" s="1">
        <v>0.18193520051432716</v>
      </c>
      <c r="E5" s="1">
        <v>2.642480430290221E-2</v>
      </c>
      <c r="F5" s="2"/>
      <c r="G5" s="2"/>
      <c r="H5" s="2"/>
      <c r="I5" s="2"/>
    </row>
    <row r="6" spans="1:9">
      <c r="A6" s="1" t="s">
        <v>9</v>
      </c>
      <c r="B6" s="1">
        <v>9.40638633454184E-2</v>
      </c>
      <c r="C6" s="1">
        <v>0.10290578521474876</v>
      </c>
      <c r="D6" s="1">
        <v>0.15432300268490118</v>
      </c>
      <c r="E6" s="1">
        <v>7.083566498826932E-2</v>
      </c>
      <c r="F6" s="2"/>
      <c r="G6" s="2"/>
      <c r="H6" s="2"/>
      <c r="I6" s="2"/>
    </row>
    <row r="7" spans="1:9">
      <c r="A7" s="1" t="s">
        <v>10</v>
      </c>
      <c r="B7" s="1">
        <v>7.9050283107980526E-2</v>
      </c>
      <c r="C7" s="1">
        <v>7.8206239165195091E-2</v>
      </c>
      <c r="D7" s="1">
        <v>0.12582163521704456</v>
      </c>
      <c r="E7" s="1">
        <v>7.0365065427798412E-2</v>
      </c>
      <c r="F7" s="2"/>
      <c r="G7" s="2"/>
      <c r="H7" s="2"/>
      <c r="I7" s="2"/>
    </row>
    <row r="8" spans="1:9">
      <c r="A8" s="1" t="s">
        <v>11</v>
      </c>
      <c r="B8" s="1">
        <v>0.13092771750196838</v>
      </c>
      <c r="C8" s="1">
        <v>0.12292319325216267</v>
      </c>
      <c r="D8" s="1">
        <v>0.1708854616789231</v>
      </c>
      <c r="E8" s="1">
        <v>6.1564703002782856E-2</v>
      </c>
      <c r="F8" s="2"/>
      <c r="G8" s="2"/>
      <c r="H8" s="2"/>
      <c r="I8" s="2"/>
    </row>
    <row r="9" spans="1:9">
      <c r="A9" s="1" t="s">
        <v>12</v>
      </c>
      <c r="B9" s="1">
        <v>0.13031196878190562</v>
      </c>
      <c r="C9" s="1">
        <v>9.1430704229835374E-2</v>
      </c>
      <c r="D9" s="1">
        <v>0.16045618938568751</v>
      </c>
      <c r="E9" s="1">
        <v>0.1123604789190065</v>
      </c>
      <c r="F9" s="2"/>
      <c r="G9" s="2"/>
      <c r="H9" s="2"/>
      <c r="I9" s="2"/>
    </row>
    <row r="10" spans="1:9">
      <c r="A10" s="1" t="s">
        <v>13</v>
      </c>
      <c r="B10" s="1">
        <v>0.10376212136931572</v>
      </c>
      <c r="C10" s="1">
        <v>5.9491342203092601E-2</v>
      </c>
      <c r="D10" s="1">
        <v>0.14171254893595606</v>
      </c>
      <c r="E10" s="1">
        <v>3.3117289402442726E-2</v>
      </c>
      <c r="F10" s="2"/>
      <c r="G10" s="2"/>
      <c r="H10" s="2"/>
      <c r="I10" s="2"/>
    </row>
    <row r="11" spans="1:9">
      <c r="A11" s="1" t="s">
        <v>14</v>
      </c>
      <c r="B11" s="1">
        <v>0.17150930115859583</v>
      </c>
      <c r="C11" s="1">
        <v>0.1066183167511971</v>
      </c>
      <c r="D11" s="1">
        <v>0.18048209238611615</v>
      </c>
      <c r="E11" s="1">
        <v>9.6965663927831292E-2</v>
      </c>
      <c r="F11" s="2"/>
      <c r="G11" s="2"/>
      <c r="H11" s="2"/>
      <c r="I11" s="2"/>
    </row>
    <row r="12" spans="1:9">
      <c r="A12" s="1" t="s">
        <v>15</v>
      </c>
      <c r="B12" s="1">
        <v>9.448918074772622E-2</v>
      </c>
      <c r="C12" s="1">
        <v>8.7653554750953988E-2</v>
      </c>
      <c r="D12" s="1">
        <v>0.14010347484399266</v>
      </c>
      <c r="E12" s="1">
        <v>0.11431522684829147</v>
      </c>
      <c r="F12" s="2"/>
      <c r="G12" s="2"/>
      <c r="H12" s="2"/>
      <c r="I12" s="2"/>
    </row>
    <row r="13" spans="1:9">
      <c r="A13" s="4" t="s">
        <v>16</v>
      </c>
      <c r="B13" s="4">
        <f>AVERAGE(B2:B12)</f>
        <v>0.11574258492763034</v>
      </c>
      <c r="C13" s="4">
        <f t="shared" ref="C13:E13" si="0">AVERAGE(C2:C12)</f>
        <v>8.9922892488853712E-2</v>
      </c>
      <c r="D13" s="4">
        <f t="shared" si="0"/>
        <v>0.15123509997024981</v>
      </c>
      <c r="E13" s="4">
        <f t="shared" si="0"/>
        <v>7.1829860811313942E-2</v>
      </c>
    </row>
    <row r="14" spans="1:9">
      <c r="A14" s="4" t="s">
        <v>17</v>
      </c>
      <c r="B14" s="4">
        <f>STDEV(B2:B12)</f>
        <v>2.6829530612999978E-2</v>
      </c>
      <c r="C14" s="4">
        <f t="shared" ref="C14:E14" si="1">STDEV(C2:C12)</f>
        <v>2.6179004356722498E-2</v>
      </c>
      <c r="D14" s="4">
        <f t="shared" si="1"/>
        <v>2.5577607456565128E-2</v>
      </c>
      <c r="E14" s="4">
        <f t="shared" si="1"/>
        <v>2.854308316563547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Caudron</dc:creator>
  <cp:lastModifiedBy>Sebastien Caudron</cp:lastModifiedBy>
  <dcterms:created xsi:type="dcterms:W3CDTF">2017-09-08T23:22:57Z</dcterms:created>
  <dcterms:modified xsi:type="dcterms:W3CDTF">2017-11-24T16:45:09Z</dcterms:modified>
</cp:coreProperties>
</file>